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280" yWindow="700" windowWidth="17020" windowHeight="1072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1" i="1"/>
  <c r="D21" i="1"/>
  <c r="C21" i="1"/>
  <c r="B21" i="1"/>
</calcChain>
</file>

<file path=xl/sharedStrings.xml><?xml version="1.0" encoding="utf-8"?>
<sst xmlns="http://schemas.openxmlformats.org/spreadsheetml/2006/main" count="22" uniqueCount="22">
  <si>
    <t>Arc</t>
    <phoneticPr fontId="0" type="noConversion"/>
  </si>
  <si>
    <t>Cul</t>
    <phoneticPr fontId="0" type="noConversion"/>
  </si>
  <si>
    <t>Cul2</t>
    <phoneticPr fontId="0" type="noConversion"/>
  </si>
  <si>
    <t>Lag</t>
    <phoneticPr fontId="0" type="noConversion"/>
  </si>
  <si>
    <t>Mar</t>
    <phoneticPr fontId="0" type="noConversion"/>
  </si>
  <si>
    <t>Podo</t>
    <phoneticPr fontId="0" type="noConversion"/>
  </si>
  <si>
    <t>Sub</t>
    <phoneticPr fontId="0" type="noConversion"/>
  </si>
  <si>
    <t>Vit</t>
    <phoneticPr fontId="0" type="noConversion"/>
  </si>
  <si>
    <t>YP</t>
    <phoneticPr fontId="0" type="noConversion"/>
  </si>
  <si>
    <t>Epi</t>
    <phoneticPr fontId="0" type="noConversion"/>
  </si>
  <si>
    <t>Euc</t>
    <phoneticPr fontId="0" type="noConversion"/>
  </si>
  <si>
    <t>Zyg</t>
    <phoneticPr fontId="0" type="noConversion"/>
  </si>
  <si>
    <t>Coverage per base</t>
  </si>
  <si>
    <t>Median OG
 sequence length (nt)</t>
  </si>
  <si>
    <t>Read length (nt)</t>
  </si>
  <si>
    <t>Median number of reads mapped to orthologous group sequences</t>
  </si>
  <si>
    <t>mean</t>
  </si>
  <si>
    <t>Giv</t>
  </si>
  <si>
    <t>Ppr</t>
  </si>
  <si>
    <t>Prob</t>
  </si>
  <si>
    <t>Taxon RNA-Seq code</t>
  </si>
  <si>
    <t xml:space="preserve">Table S4. RNA-Seq  "coverage" for 15 test tax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Verdana"/>
    </font>
    <font>
      <sz val="10"/>
      <color theme="1"/>
      <name val="Verdana"/>
    </font>
    <font>
      <b/>
      <sz val="12"/>
      <color theme="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1"/>
  <sheetViews>
    <sheetView tabSelected="1" workbookViewId="0">
      <selection activeCell="H5" sqref="H5"/>
    </sheetView>
  </sheetViews>
  <sheetFormatPr defaultColWidth="10.6640625" defaultRowHeight="15.5" x14ac:dyDescent="0.35"/>
  <cols>
    <col min="1" max="1" width="11" customWidth="1"/>
    <col min="2" max="2" width="10.83203125" customWidth="1"/>
    <col min="3" max="3" width="20.6640625" customWidth="1"/>
    <col min="4" max="4" width="14.83203125" customWidth="1"/>
    <col min="5" max="5" width="12" customWidth="1"/>
  </cols>
  <sheetData>
    <row r="2" spans="1:5" x14ac:dyDescent="0.35">
      <c r="A2" s="4" t="s">
        <v>21</v>
      </c>
    </row>
    <row r="4" spans="1:5" ht="71" customHeight="1" x14ac:dyDescent="0.35">
      <c r="A4" s="1" t="s">
        <v>20</v>
      </c>
      <c r="B4" s="1" t="s">
        <v>14</v>
      </c>
      <c r="C4" s="1" t="s">
        <v>15</v>
      </c>
      <c r="D4" s="1" t="s">
        <v>13</v>
      </c>
      <c r="E4" s="1" t="s">
        <v>12</v>
      </c>
    </row>
    <row r="5" spans="1:5" x14ac:dyDescent="0.35">
      <c r="A5" s="3" t="s">
        <v>0</v>
      </c>
      <c r="B5" s="3">
        <v>101</v>
      </c>
      <c r="C5" s="3">
        <v>949</v>
      </c>
      <c r="D5" s="3">
        <v>1080</v>
      </c>
      <c r="E5" s="3">
        <f>ROUND((B5*C5)/D5,1)</f>
        <v>88.7</v>
      </c>
    </row>
    <row r="6" spans="1:5" x14ac:dyDescent="0.35">
      <c r="A6" s="3" t="s">
        <v>1</v>
      </c>
      <c r="B6" s="3">
        <v>101</v>
      </c>
      <c r="C6" s="3">
        <v>853.5</v>
      </c>
      <c r="D6" s="3">
        <v>1080</v>
      </c>
      <c r="E6" s="3">
        <f t="shared" ref="E6:E19" si="0">ROUND((B6*C6)/D6,1)</f>
        <v>79.8</v>
      </c>
    </row>
    <row r="7" spans="1:5" x14ac:dyDescent="0.35">
      <c r="A7" s="3" t="s">
        <v>2</v>
      </c>
      <c r="B7" s="3">
        <v>101</v>
      </c>
      <c r="C7" s="3">
        <v>898</v>
      </c>
      <c r="D7" s="3">
        <v>1071</v>
      </c>
      <c r="E7" s="3">
        <f t="shared" si="0"/>
        <v>84.7</v>
      </c>
    </row>
    <row r="8" spans="1:5" x14ac:dyDescent="0.35">
      <c r="A8" s="3" t="s">
        <v>17</v>
      </c>
      <c r="B8" s="3">
        <v>101</v>
      </c>
      <c r="C8" s="3">
        <v>651</v>
      </c>
      <c r="D8" s="3">
        <v>942</v>
      </c>
      <c r="E8" s="3">
        <f t="shared" si="0"/>
        <v>69.8</v>
      </c>
    </row>
    <row r="9" spans="1:5" x14ac:dyDescent="0.35">
      <c r="A9" s="3" t="s">
        <v>3</v>
      </c>
      <c r="B9" s="3">
        <v>101</v>
      </c>
      <c r="C9" s="3">
        <v>641</v>
      </c>
      <c r="D9" s="3">
        <v>1026</v>
      </c>
      <c r="E9" s="3">
        <f t="shared" si="0"/>
        <v>63.1</v>
      </c>
    </row>
    <row r="10" spans="1:5" x14ac:dyDescent="0.35">
      <c r="A10" s="3" t="s">
        <v>4</v>
      </c>
      <c r="B10" s="3">
        <v>101</v>
      </c>
      <c r="C10" s="3">
        <v>496.5</v>
      </c>
      <c r="D10" s="3">
        <v>894</v>
      </c>
      <c r="E10" s="3">
        <f t="shared" si="0"/>
        <v>56.1</v>
      </c>
    </row>
    <row r="11" spans="1:5" x14ac:dyDescent="0.35">
      <c r="A11" s="3" t="s">
        <v>5</v>
      </c>
      <c r="B11" s="3">
        <v>101</v>
      </c>
      <c r="C11" s="3">
        <v>1532</v>
      </c>
      <c r="D11" s="3">
        <v>1110</v>
      </c>
      <c r="E11" s="3">
        <f t="shared" si="0"/>
        <v>139.4</v>
      </c>
    </row>
    <row r="12" spans="1:5" x14ac:dyDescent="0.35">
      <c r="A12" s="3" t="s">
        <v>18</v>
      </c>
      <c r="B12" s="3">
        <v>101</v>
      </c>
      <c r="C12" s="3">
        <v>696</v>
      </c>
      <c r="D12" s="3">
        <v>1008</v>
      </c>
      <c r="E12" s="3">
        <f t="shared" si="0"/>
        <v>69.7</v>
      </c>
    </row>
    <row r="13" spans="1:5" x14ac:dyDescent="0.35">
      <c r="A13" s="3" t="s">
        <v>19</v>
      </c>
      <c r="B13" s="3">
        <v>101</v>
      </c>
      <c r="C13" s="3">
        <v>1798</v>
      </c>
      <c r="D13" s="3">
        <v>1113</v>
      </c>
      <c r="E13" s="3">
        <f t="shared" si="0"/>
        <v>163.19999999999999</v>
      </c>
    </row>
    <row r="14" spans="1:5" x14ac:dyDescent="0.35">
      <c r="A14" s="3" t="s">
        <v>6</v>
      </c>
      <c r="B14" s="3">
        <v>101</v>
      </c>
      <c r="C14" s="3">
        <v>3650</v>
      </c>
      <c r="D14" s="3">
        <v>1104</v>
      </c>
      <c r="E14" s="3">
        <f t="shared" si="0"/>
        <v>333.9</v>
      </c>
    </row>
    <row r="15" spans="1:5" x14ac:dyDescent="0.35">
      <c r="A15" s="3" t="s">
        <v>7</v>
      </c>
      <c r="B15" s="3">
        <v>101</v>
      </c>
      <c r="C15" s="3">
        <v>516</v>
      </c>
      <c r="D15" s="3">
        <v>922.5</v>
      </c>
      <c r="E15" s="3">
        <f t="shared" si="0"/>
        <v>56.5</v>
      </c>
    </row>
    <row r="16" spans="1:5" x14ac:dyDescent="0.35">
      <c r="A16" s="3" t="s">
        <v>8</v>
      </c>
      <c r="B16" s="3">
        <v>101</v>
      </c>
      <c r="C16" s="3">
        <v>766</v>
      </c>
      <c r="D16" s="3">
        <v>1047</v>
      </c>
      <c r="E16" s="3">
        <f t="shared" si="0"/>
        <v>73.900000000000006</v>
      </c>
    </row>
    <row r="17" spans="1:5" x14ac:dyDescent="0.35">
      <c r="A17" s="3" t="s">
        <v>9</v>
      </c>
      <c r="B17" s="3">
        <v>101</v>
      </c>
      <c r="C17" s="3">
        <v>653</v>
      </c>
      <c r="D17" s="3">
        <v>888</v>
      </c>
      <c r="E17" s="3">
        <f t="shared" si="0"/>
        <v>74.3</v>
      </c>
    </row>
    <row r="18" spans="1:5" x14ac:dyDescent="0.35">
      <c r="A18" s="3" t="s">
        <v>10</v>
      </c>
      <c r="B18" s="3">
        <v>101</v>
      </c>
      <c r="C18" s="3">
        <v>282</v>
      </c>
      <c r="D18" s="3">
        <v>915</v>
      </c>
      <c r="E18" s="3">
        <f t="shared" si="0"/>
        <v>31.1</v>
      </c>
    </row>
    <row r="19" spans="1:5" x14ac:dyDescent="0.35">
      <c r="A19" s="3" t="s">
        <v>11</v>
      </c>
      <c r="B19" s="3">
        <v>101</v>
      </c>
      <c r="C19" s="3">
        <v>1804</v>
      </c>
      <c r="D19" s="3">
        <v>1113</v>
      </c>
      <c r="E19" s="3">
        <f t="shared" si="0"/>
        <v>163.69999999999999</v>
      </c>
    </row>
    <row r="21" spans="1:5" x14ac:dyDescent="0.35">
      <c r="A21" s="2" t="s">
        <v>16</v>
      </c>
      <c r="B21" s="3">
        <f>AVERAGE(B5:B19)</f>
        <v>101</v>
      </c>
      <c r="C21" s="3">
        <f>ROUND(AVERAGE(C5:C19),0)</f>
        <v>1079</v>
      </c>
      <c r="D21" s="3">
        <f>ROUND(AVERAGE(D5:D19),0)</f>
        <v>1021</v>
      </c>
      <c r="E21" s="3">
        <f>ROUND(AVERAGE(E5:E19),1)</f>
        <v>103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ry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azinet</dc:creator>
  <cp:lastModifiedBy>Charlie</cp:lastModifiedBy>
  <dcterms:created xsi:type="dcterms:W3CDTF">2013-04-23T17:24:04Z</dcterms:created>
  <dcterms:modified xsi:type="dcterms:W3CDTF">2013-09-16T17:42:38Z</dcterms:modified>
</cp:coreProperties>
</file>